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5"/>
  <workbookPr defaultThemeVersion="166925"/>
  <mc:AlternateContent xmlns:mc="http://schemas.openxmlformats.org/markup-compatibility/2006">
    <mc:Choice Requires="x15">
      <x15ac:absPath xmlns:x15ac="http://schemas.microsoft.com/office/spreadsheetml/2010/11/ac" url="C:\Users\padsul\Dropbox (Personal)\1. PA Work Folder\1. Projects\3. CRC\1. UNM CRC Moonshot\ACCISS\ACCSIS paper 1 - intv vs impstrat\ACCSIS AI - UNM\Manuscript\"/>
    </mc:Choice>
  </mc:AlternateContent>
  <xr:revisionPtr revIDLastSave="0" documentId="13_ncr:1_{FA2D9848-0EF6-4624-AA29-31C9FEA3CA17}" xr6:coauthVersionLast="36" xr6:coauthVersionMax="47" xr10:uidLastSave="{00000000-0000-0000-0000-000000000000}"/>
  <bookViews>
    <workbookView xWindow="0" yWindow="495" windowWidth="20505" windowHeight="15840" activeTab="1" xr2:uid="{45D232C5-9B66-4473-A1BF-3599A500CBD1}"/>
  </bookViews>
  <sheets>
    <sheet name="Instructions" sheetId="2" r:id="rId1"/>
    <sheet name="Project Team sheet" sheetId="1" r:id="rId2"/>
    <sheet name="Strategy operationalization" sheetId="4" r:id="rId3"/>
  </sheet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Prajakta Adsul</author>
  </authors>
  <commentList>
    <comment ref="F7" authorId="0" shapeId="0" xr:uid="{292DD54E-9479-4697-8381-C9A7D94072DE}">
      <text>
        <r>
          <rPr>
            <b/>
            <sz val="11"/>
            <color indexed="81"/>
            <rFont val="Tahoma"/>
            <family val="2"/>
          </rPr>
          <t>Prajakta Adsul:</t>
        </r>
        <r>
          <rPr>
            <sz val="11"/>
            <color indexed="81"/>
            <rFont val="Tahoma"/>
            <family val="2"/>
          </rPr>
          <t xml:space="preserve">
</t>
        </r>
        <r>
          <rPr>
            <b/>
            <sz val="11"/>
            <color indexed="81"/>
            <rFont val="Tahoma"/>
            <family val="2"/>
          </rPr>
          <t xml:space="preserve">Exploration phase: </t>
        </r>
        <r>
          <rPr>
            <sz val="11"/>
            <color indexed="81"/>
            <rFont val="Tahoma"/>
            <family val="2"/>
          </rPr>
          <t xml:space="preserve">Evaluate needs and explore potential fit of acitvities
</t>
        </r>
        <r>
          <rPr>
            <b/>
            <sz val="11"/>
            <color indexed="81"/>
            <rFont val="Tahoma"/>
            <family val="2"/>
          </rPr>
          <t>Preparation phase:</t>
        </r>
        <r>
          <rPr>
            <sz val="11"/>
            <color indexed="81"/>
            <rFont val="Tahoma"/>
            <family val="2"/>
          </rPr>
          <t xml:space="preserve"> Planning for implementation of activities
</t>
        </r>
        <r>
          <rPr>
            <b/>
            <sz val="11"/>
            <color indexed="81"/>
            <rFont val="Tahoma"/>
            <family val="2"/>
          </rPr>
          <t xml:space="preserve">Implementation phase: </t>
        </r>
        <r>
          <rPr>
            <sz val="11"/>
            <color indexed="81"/>
            <rFont val="Tahoma"/>
            <family val="2"/>
          </rPr>
          <t xml:space="preserve">Leadership and support for activities
</t>
        </r>
        <r>
          <rPr>
            <b/>
            <sz val="11"/>
            <color indexed="81"/>
            <rFont val="Tahoma"/>
            <family val="2"/>
          </rPr>
          <t xml:space="preserve">Sustainment phase: </t>
        </r>
        <r>
          <rPr>
            <sz val="11"/>
            <color indexed="81"/>
            <rFont val="Tahoma"/>
            <family val="2"/>
          </rPr>
          <t xml:space="preserve">Quality assurance
</t>
        </r>
      </text>
    </comment>
    <comment ref="B8" authorId="0" shapeId="0" xr:uid="{042C10D6-514C-45D4-97D8-5183EA1A6F0A}">
      <text>
        <r>
          <rPr>
            <b/>
            <sz val="11"/>
            <color indexed="81"/>
            <rFont val="Tahoma"/>
            <family val="2"/>
          </rPr>
          <t>Prajakta Adsul:</t>
        </r>
        <r>
          <rPr>
            <sz val="11"/>
            <color indexed="81"/>
            <rFont val="Tahoma"/>
            <family val="2"/>
          </rPr>
          <t xml:space="preserve">
For each activity, please use another row</t>
        </r>
      </text>
    </comment>
  </commentList>
</comments>
</file>

<file path=xl/sharedStrings.xml><?xml version="1.0" encoding="utf-8"?>
<sst xmlns="http://schemas.openxmlformats.org/spreadsheetml/2006/main" count="205" uniqueCount="203">
  <si>
    <t>Questions</t>
  </si>
  <si>
    <t>For example</t>
  </si>
  <si>
    <t>Screening</t>
  </si>
  <si>
    <t>Please list activities under separate rows below</t>
  </si>
  <si>
    <t>Why did you choose this specific activity in your research project?</t>
  </si>
  <si>
    <t xml:space="preserve">What component of the colorectal cancer screening process was the activity supporting? </t>
  </si>
  <si>
    <t xml:space="preserve">[open text] Consider the barriers being addressed, needs assessments, and or theories or frameworks that informed the activities. </t>
  </si>
  <si>
    <t>Q1</t>
  </si>
  <si>
    <t>Instructions</t>
  </si>
  <si>
    <t>At which implementation phase did this activity occur?</t>
  </si>
  <si>
    <t>Please select from the dropdown menu as follows: exploration, preparation, implementation, and or sustainment</t>
  </si>
  <si>
    <t>What level was this activity influencing?</t>
  </si>
  <si>
    <t>[open text] Conceptual definitions give the reader a general sense of what the activity involves. Operationalization involves mentioning who delivered the strategy and how frequently the activity was conducted.</t>
  </si>
  <si>
    <t>How would you conceptually define and or operationalize this activity?</t>
  </si>
  <si>
    <t xml:space="preserve">What were specific outcomes being targeted by this activity?  </t>
  </si>
  <si>
    <t>Goal of this project is to develop an understanding of what activities were undertaken in support of implementation of colorectal cancer screening in clincal settings</t>
  </si>
  <si>
    <t>Once you have filled this information, please send the completed form back to the coordinating center. They will follow-up to schedule a time with your project team to review the information you provided and help match to the ERIC study strategies (sheet tab 3)</t>
  </si>
  <si>
    <t>Q2</t>
  </si>
  <si>
    <t>Q3</t>
  </si>
  <si>
    <t>Q4</t>
  </si>
  <si>
    <t>Q5</t>
  </si>
  <si>
    <t>Q6</t>
  </si>
  <si>
    <t>Q7</t>
  </si>
  <si>
    <t>Q8</t>
  </si>
  <si>
    <t>Are you planning to or evaluate how effective this activity was in terms of achieving the implementation outcomes specified?</t>
  </si>
  <si>
    <t xml:space="preserve">Project site: </t>
  </si>
  <si>
    <t>PI:</t>
  </si>
  <si>
    <t>Study team:</t>
  </si>
  <si>
    <t>Training community health workers to provide patient navigation</t>
  </si>
  <si>
    <t>Follow-up</t>
  </si>
  <si>
    <t>Please select from the dropdown menu as follows: screening, follow-up, diagnostic testing, and treatment. If multiple, use additional rows.</t>
  </si>
  <si>
    <t>Please select from the drop down menu as follows: provider, clinical setting, community, patient, other. If multiple/other, use additional rows.</t>
  </si>
  <si>
    <t>Please select from the drop down menu as follows: acceptability, appropriateness, feasibility, fidelity, implementation costs, uptake, and sustainability, other. If multiple/other, use additional rows.</t>
  </si>
  <si>
    <t>Please select from the drop down menu as follows: Not planned at this time, Planning to evaluate, Evaluating using observational data, Evaluating using qualitative data, or Evaluating using quantitative data.</t>
  </si>
  <si>
    <t>Clinical partners idenitfied as a need</t>
  </si>
  <si>
    <t>Implementation</t>
  </si>
  <si>
    <t>Provider</t>
  </si>
  <si>
    <t>Research team provided 2-day, in-person trainings to the community health workers at the clinical setting each year, with booster trainings as needed.</t>
  </si>
  <si>
    <t>Feasibility</t>
  </si>
  <si>
    <t>Uptake</t>
  </si>
  <si>
    <t>Evaluating using observational data</t>
  </si>
  <si>
    <t>Evaluating using quantitative data</t>
  </si>
  <si>
    <t>Ongoing training</t>
  </si>
  <si>
    <t xml:space="preserve">Your project could have used several activities (consider discrete activities vs. a package), please provide as much information as possible on the most salient activities, while filling out the project team sheet (you may choose to do so with other members of your project team, including community stakeholders) </t>
  </si>
  <si>
    <t>Domain 1: Evaluative strategies</t>
  </si>
  <si>
    <t>Assess readiness and identify barriers and facilitators</t>
  </si>
  <si>
    <t>Assess various aspects of an organization to determine its degree of readiness to implement, barriers that may impede implementation, and strengths that can be used in the implementation effort.</t>
  </si>
  <si>
    <t>Audit feedback</t>
  </si>
  <si>
    <t>Re-examine implementation</t>
  </si>
  <si>
    <t>Collect and summarize clinical performance data over a specified time period and give it to clinicians and administrators to monitor, evaluate, and modify provider behavior.</t>
  </si>
  <si>
    <t>Monitor progress and adjust clinical practices and implementation strategies to continuously improve the quality of care.</t>
  </si>
  <si>
    <t>Quality monitoring tools</t>
  </si>
  <si>
    <t>Quality monitoring systems</t>
  </si>
  <si>
    <t>Local needs assess</t>
  </si>
  <si>
    <t>Patient/family feedback</t>
  </si>
  <si>
    <t>Cyclical small changes</t>
  </si>
  <si>
    <t>Operational Definition</t>
  </si>
  <si>
    <t>Develop, test, and introduce into quality-monitoring systems the right input—the appropriate language, protocols, algorithms, standards, and measures (of processes, patient/consumer outcomes, and implementation outcomes) that are often specific to the innovation being implemented.</t>
  </si>
  <si>
    <t>Develop and organize systems and procedures that monitor clinical processes and/or outcomes for the purpose of quality assurance and improvement.</t>
  </si>
  <si>
    <t>Implementation blueprint</t>
  </si>
  <si>
    <t>Implementation scale-up</t>
  </si>
  <si>
    <t>Develop a formal implementation blueprint that includes all goals and strategies. The blueprint should include: 1) aim/purpose of the implementation; 2) scope of the change (e.g., what organizational units are affected); 3) timeframe and milestones; and 4) appropriate performance/progress measures. Use and update this plan to guide the implementation effort over time.</t>
  </si>
  <si>
    <t>Collect and analyze data related to the need for the innovation.</t>
  </si>
  <si>
    <t>Phase implementation efforts by starting with small pilots or demonstration projects and gradually moving to a system wide rollout.</t>
  </si>
  <si>
    <t>Develop strategies to increase patient/consumer and family feedback on the implementation effort.</t>
  </si>
  <si>
    <t>Implement changes in a cyclical fashion using small tests of change before taking changes system-wide. Tests of change benefit from systematic measurement, and results of the tests of change are studied for insights on how to do better. This process continues serially over time, and refinement is added with each cycle.</t>
  </si>
  <si>
    <t>Facilitation</t>
  </si>
  <si>
    <t>Local technical assistance</t>
  </si>
  <si>
    <t>Clinical supervision</t>
  </si>
  <si>
    <t>Centralized technical assistance</t>
  </si>
  <si>
    <t xml:space="preserve">Domain 2: Interactive Assistance </t>
  </si>
  <si>
    <t>Tailor strategies</t>
  </si>
  <si>
    <t>promote adaptability</t>
  </si>
  <si>
    <t>Data experts</t>
  </si>
  <si>
    <t>Data warehousing techniques</t>
  </si>
  <si>
    <t xml:space="preserve">Domain 3: Adapting and Tailoring  </t>
  </si>
  <si>
    <t>Domain 4: Stakeholder interelationships</t>
  </si>
  <si>
    <t>Champions</t>
  </si>
  <si>
    <t>Ongoing consultation</t>
  </si>
  <si>
    <t>Training dynamic</t>
  </si>
  <si>
    <t>Train-the-trainer</t>
  </si>
  <si>
    <t>Education meetings</t>
  </si>
  <si>
    <t>Educational outreach visits</t>
  </si>
  <si>
    <t>Learning collaborative</t>
  </si>
  <si>
    <t>Shadow experts</t>
  </si>
  <si>
    <t>Domain 5: Training and Educating Stakeholders</t>
  </si>
  <si>
    <t>Implementation teams</t>
  </si>
  <si>
    <t>Recruit leaders</t>
  </si>
  <si>
    <t>Opinion leaders</t>
  </si>
  <si>
    <t>Build coalition</t>
  </si>
  <si>
    <t>Formal commitments</t>
  </si>
  <si>
    <t>Early adopters</t>
  </si>
  <si>
    <t>Local consensus</t>
  </si>
  <si>
    <t>Share local knowledge</t>
  </si>
  <si>
    <t>Advisory board</t>
  </si>
  <si>
    <t>Implementation advisor</t>
  </si>
  <si>
    <t>Model change</t>
  </si>
  <si>
    <t>Domain 6: Supporting clinicians</t>
  </si>
  <si>
    <t>Facilitate relay of clincial data</t>
  </si>
  <si>
    <t>Remind clinicians</t>
  </si>
  <si>
    <t>Develop resource sharing agreements</t>
  </si>
  <si>
    <t>Revise professional roles</t>
  </si>
  <si>
    <t>Create new clinical teams</t>
  </si>
  <si>
    <t>Domain 7: Engaging consumers</t>
  </si>
  <si>
    <t>Involve patients/family</t>
  </si>
  <si>
    <t>Intervene with patients/family to uptake</t>
  </si>
  <si>
    <t>Prepare patients/family for active participation</t>
  </si>
  <si>
    <t>Increase demand</t>
  </si>
  <si>
    <t>Use mass media</t>
  </si>
  <si>
    <t>Engage or include patients/consumers and families in the implementation effort.</t>
  </si>
  <si>
    <t>Fund and contract intervention</t>
  </si>
  <si>
    <t>Access new funding</t>
  </si>
  <si>
    <t>Fee for service lists</t>
  </si>
  <si>
    <t>Alter incentive structures</t>
  </si>
  <si>
    <t>Make billing easier</t>
  </si>
  <si>
    <t>Alter patient/consumer fee</t>
  </si>
  <si>
    <t>Use other payment schemes</t>
  </si>
  <si>
    <t>Develop disincentives</t>
  </si>
  <si>
    <t>Use capitated payments</t>
  </si>
  <si>
    <t>Site visits</t>
  </si>
  <si>
    <t>Executive board</t>
  </si>
  <si>
    <t>Mandate change</t>
  </si>
  <si>
    <t>Change record system</t>
  </si>
  <si>
    <t>Change physical structure</t>
  </si>
  <si>
    <t>Create or change credentialing</t>
  </si>
  <si>
    <t>Change service sites</t>
  </si>
  <si>
    <t>Change accreditation</t>
  </si>
  <si>
    <t>Start a dissemination organization; Change liability laws</t>
  </si>
  <si>
    <t>Academic Partner</t>
  </si>
  <si>
    <t>Domain 8: Financial strategies</t>
  </si>
  <si>
    <t xml:space="preserve">Domain 9: Changing Infastructure </t>
  </si>
  <si>
    <t>A process of interactive problem solving and support that occurs in a context of a recognized need for improvement and a supportive interpersonal relationship.</t>
  </si>
  <si>
    <t>Develop and use a system to deliver technical assistance focused on implementation issues using local personnel.</t>
  </si>
  <si>
    <t>Provide clinicians with ongoing supervision focusing on the innovation. Provide training for clinical supervisors who will supervise clinicians who provide the innovation.</t>
  </si>
  <si>
    <t>Develop and use a centralized system to deliver technical assistance focused on implementation issues.</t>
  </si>
  <si>
    <t>Tailor the implementation strategies to address barriers and leverage facilitators that were identified through earlier data collection.</t>
  </si>
  <si>
    <t>Identify the ways a clinical innovation can be tailored to meet local needs and clarify which elements of the innovation must be maintained to preserve fidelity.</t>
  </si>
  <si>
    <t>Involve, hire, and/or consult experts to inform management on the use of data generated by implementation efforts.</t>
  </si>
  <si>
    <t>Integrate clinical records across facilities and organizations to facilitate implementation across systems.</t>
  </si>
  <si>
    <t>Identify and prepare individuals who dedicate themselves to supporting, marketing, and driving through an implementation, overcoming indifference or resistance that the intervention may provoke in an organization.</t>
  </si>
  <si>
    <t>Develop and support teams of clinicians who are implementing the innovation and give them protected time to reflect on the implementation effort, share lessons learned, and support one another’s learning.</t>
  </si>
  <si>
    <t>Recruit, designate, and train leaders for the change effort.</t>
  </si>
  <si>
    <t>Inform providers identified by colleagues as opinion leaders or ‘educationally influential’ about the clinical innovation in the hopes that they will influence colleagues to adopt it.</t>
  </si>
  <si>
    <t>Recruit and cultivate relationships with partners in the implementation effort.</t>
  </si>
  <si>
    <t>Obtain written commitments from key partners that state what they will do to implement the innovation.</t>
  </si>
  <si>
    <t>Identify early adopters at the local site to learn from their experiences with the practice innovation.</t>
  </si>
  <si>
    <t>Include local providers and other stakeholders in discussions that address whether the chosen problem is important and whether the clinical innovation to address it is appropriate.</t>
  </si>
  <si>
    <t>Capture local knowledge from implementation sites on how implementers and clinicians made something work in their setting and then share it with other sites.</t>
  </si>
  <si>
    <t>Create and engage a formal group of multiple kinds of stakeholders to provide input and advice on implementation efforts and to elicit recommendations for improvements.</t>
  </si>
  <si>
    <t>Seek guidance from experts in implementation.</t>
  </si>
  <si>
    <t>Model or simulate the change that will be implemented prior to implementation.</t>
  </si>
  <si>
    <t>Visit sites where a similar implementation effort has been considered successful.</t>
  </si>
  <si>
    <t>Involve existing governing structures (e.g., boards of directors, medical staff boards of governance) in the implementation effort, including the review of data on implementation processes.</t>
  </si>
  <si>
    <t>Develop and distribute a list of terms describing the innovation, implementation, and the stakeholders in the organizational change.</t>
  </si>
  <si>
    <t>Implementstion glossary</t>
  </si>
  <si>
    <t>Partner with a university or academic unit for the purposes of shared training and bringing research skills to an implementation project.</t>
  </si>
  <si>
    <t>Identify and build on existing high quality working relationships and networks within and outside the organization, organizational units, teams, etc. to promote information sharing, collaborative problem-solving, and a shared vision/goal related to implementing the innovation</t>
  </si>
  <si>
    <t>Network weaving</t>
  </si>
  <si>
    <t>Plan for and conduct training in the clinical innovation in an ongoing way.</t>
  </si>
  <si>
    <t>Provide ongoing consultation with one or more experts in the strategies used to support implementing the innovation.</t>
  </si>
  <si>
    <t>Develop and format manuals, toolkits, and other supporting materials in ways that make it easier for stakeholders to learn about the innovation and for clinicians to learn how to deliver the clinical innovation.</t>
  </si>
  <si>
    <t>Vary the information delivery methods to cater to different learning styles work contexts, and shape the training in the innovation to be interactive.</t>
  </si>
  <si>
    <t>Distribute educational materials</t>
  </si>
  <si>
    <t>Develop educational materials</t>
  </si>
  <si>
    <t>Train designated clinicians or organizations to train others in the clinical innovation.</t>
  </si>
  <si>
    <t>Hold meetings targeted toward different stakeholder groups (e.g., providers, administrators, other organizational stakeholders, and community, patient/consumer, and family stakeholders) to teach them about the clinical innovation.</t>
  </si>
  <si>
    <t>Have a trained person meet with providers in their practice settings to educate providers about the clinical innovation with the intent of changing the provider’s practice.</t>
  </si>
  <si>
    <t>Facilitate the formation of groups of providers or provider organizations and foster a collaborative learning environment to improve implementation of the clinical innovation.</t>
  </si>
  <si>
    <t>Provide ways for key individuals to directly observe experienced people engage with or use the targeted practice change/innovation.</t>
  </si>
  <si>
    <t>Encourage educational institutions to train clinicians in the innovation.</t>
  </si>
  <si>
    <t>Educational insititutions</t>
  </si>
  <si>
    <t>Provide as close to real-time data as possible about key measures of process/outcomes using integrated modes/channels of communication in a way that promotes use of the targeted innovation.</t>
  </si>
  <si>
    <t>Develop reminder systems designed to help clinicians to recall information and/or prompt them to use the clinical innovation.</t>
  </si>
  <si>
    <t>Develop partnerships with organizations that have resources needed to implement the innovation.</t>
  </si>
  <si>
    <t>Shift and revise roles among professionals who provide care, and redesign job characteristics.</t>
  </si>
  <si>
    <t>Change who serves on the clinical team, adding different disciplines and different skills to make it more likely that the clinical innovation is delivered (or is more successfully delivered).</t>
  </si>
  <si>
    <t>Develop strategies with patients to encourage and problem solve around adherence.</t>
  </si>
  <si>
    <t>Prepare patients/consumers to be active in their care, to ask questions, and specifically to inquire about care guidelines, the evidence behind clinical decisions, or about available evidence-supported treatments.</t>
  </si>
  <si>
    <t>Attempt to influence the market for the clinical innovation to increase competition intensity and to increase the maturity of the market for the clinical innovation.</t>
  </si>
  <si>
    <t>Use media to reach large numbers of people to spread the word about the clinical innovation</t>
  </si>
  <si>
    <t>Governments and other payers of services issue requests for proposals to deliver the innovation, use contracting processes to motivate providers to deliver the clinical innovation, and develop new funding formulas that make it more likely that providers will deliver the innovation.</t>
  </si>
  <si>
    <t>Access new or existing money to facilitate the implementation.</t>
  </si>
  <si>
    <t>Work to place the clinical innovation on lists of actions for which providers can be reimbursed (e.g., a drug is placed on a formulary, a procedure is now reimbursable).</t>
  </si>
  <si>
    <t>Work to incentivize the adoption and implementation of the clinical innovation.</t>
  </si>
  <si>
    <t>Make it easier to bill for the clinical innovation</t>
  </si>
  <si>
    <t>Create fee structures where patients/consumers pay less for preferred treatments (the clinical innovation) and more for less-preferred treatments.</t>
  </si>
  <si>
    <t>Introduce payment approaches (in a catch-all category).</t>
  </si>
  <si>
    <t>Provide financial disincentives for failure to implement or use the clinical innovations.</t>
  </si>
  <si>
    <t>Pay providers or care systems a set amount per patient/consumer for delivering clinical care.</t>
  </si>
  <si>
    <t>Have leadership declare the priority of the innovation and their determination to have it implemented.</t>
  </si>
  <si>
    <t>Change records systems to allow better assessment of implementation or clinical outcomes.</t>
  </si>
  <si>
    <t>Evaluate current configurations and adapt, as needed, the physical structure and/or equipment (e.g., changing the layout of a room, adding equipment) to best accommodate the targeted innovation.</t>
  </si>
  <si>
    <t>Create an organization that certifies clinicians in the innovation or encourage an existing organization to do so. Change governmental professional certification or licensure requirements to include delivering the innovation. Work to alter continuing education requirements to shape professional practice toward the innovation.</t>
  </si>
  <si>
    <t>Change the location of clinical service sites to increase access.</t>
  </si>
  <si>
    <t>Strive to alter accreditation standards so that they require or encourage use of the clinical innovation. Work to alter membership organization requirements so that those who want to affiliate with the organization are encouraged or required to use the clinical innovation.</t>
  </si>
  <si>
    <t>Identify or start a separate organization that is responsible for disseminating the clinical innovation. It could be a for-profit or non-profit organization.</t>
  </si>
  <si>
    <t>Q9</t>
  </si>
  <si>
    <t>Q10</t>
  </si>
  <si>
    <t>Q11</t>
  </si>
  <si>
    <t>Is this strategy an intervention or strategy?</t>
  </si>
  <si>
    <t>Domain: ERIC term</t>
  </si>
  <si>
    <t>Justification (add cell below if terms)</t>
  </si>
  <si>
    <t xml:space="preserve">What activities have you undertaken and or are planning to undertake to support the implementation of colorectal cancer screening interventions in clinical setting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color theme="1"/>
      <name val="Calibri"/>
      <family val="2"/>
      <scheme val="minor"/>
    </font>
    <font>
      <b/>
      <sz val="11"/>
      <color theme="1"/>
      <name val="Calibri"/>
      <family val="2"/>
      <scheme val="minor"/>
    </font>
    <font>
      <b/>
      <sz val="11"/>
      <color theme="1"/>
      <name val="Arial"/>
      <family val="2"/>
    </font>
    <font>
      <sz val="11"/>
      <color theme="1"/>
      <name val="Arial"/>
      <family val="2"/>
    </font>
    <font>
      <i/>
      <sz val="11"/>
      <color theme="1"/>
      <name val="Arial"/>
      <family val="2"/>
    </font>
    <font>
      <sz val="11"/>
      <color indexed="81"/>
      <name val="Tahoma"/>
      <family val="2"/>
    </font>
    <font>
      <b/>
      <sz val="11"/>
      <color indexed="81"/>
      <name val="Tahoma"/>
      <family val="2"/>
    </font>
    <font>
      <sz val="11"/>
      <color rgb="FF7030A0"/>
      <name val="Calibri"/>
      <family val="2"/>
      <scheme val="minor"/>
    </font>
    <font>
      <sz val="12"/>
      <color rgb="FF7030A0"/>
      <name val="Calibri"/>
      <family val="2"/>
      <scheme val="minor"/>
    </font>
    <font>
      <b/>
      <sz val="14"/>
      <color theme="1"/>
      <name val="Arial"/>
      <family val="2"/>
    </font>
    <font>
      <sz val="14"/>
      <color theme="1"/>
      <name val="Arial"/>
      <family val="2"/>
    </font>
    <font>
      <b/>
      <sz val="12"/>
      <color theme="1"/>
      <name val="Calibri"/>
      <family val="2"/>
      <scheme val="minor"/>
    </font>
  </fonts>
  <fills count="4">
    <fill>
      <patternFill patternType="none"/>
    </fill>
    <fill>
      <patternFill patternType="gray125"/>
    </fill>
    <fill>
      <patternFill patternType="solid">
        <fgColor theme="2"/>
        <bgColor indexed="64"/>
      </patternFill>
    </fill>
    <fill>
      <patternFill patternType="solid">
        <fgColor theme="8" tint="0.79998168889431442"/>
        <bgColor indexed="64"/>
      </patternFill>
    </fill>
  </fills>
  <borders count="9">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0">
    <xf numFmtId="0" fontId="0" fillId="0" borderId="0" xfId="0"/>
    <xf numFmtId="0" fontId="0" fillId="2" borderId="4" xfId="0" applyFill="1" applyBorder="1"/>
    <xf numFmtId="0" fontId="0" fillId="2" borderId="0" xfId="0" applyFill="1" applyBorder="1"/>
    <xf numFmtId="0" fontId="0" fillId="2" borderId="3" xfId="0" applyFill="1" applyBorder="1"/>
    <xf numFmtId="0" fontId="0" fillId="2" borderId="5" xfId="0" applyFill="1" applyBorder="1"/>
    <xf numFmtId="0" fontId="0" fillId="2" borderId="1" xfId="0" applyFill="1" applyBorder="1"/>
    <xf numFmtId="0" fontId="0" fillId="2" borderId="2" xfId="0" applyFill="1" applyBorder="1"/>
    <xf numFmtId="0" fontId="0" fillId="2" borderId="6" xfId="0" applyFill="1" applyBorder="1"/>
    <xf numFmtId="0" fontId="0" fillId="2" borderId="7" xfId="0" applyFill="1" applyBorder="1"/>
    <xf numFmtId="0" fontId="0" fillId="2" borderId="8" xfId="0" applyFill="1" applyBorder="1"/>
    <xf numFmtId="0" fontId="0" fillId="2" borderId="0" xfId="0" applyFill="1"/>
    <xf numFmtId="0" fontId="3" fillId="0" borderId="0" xfId="0" applyFont="1" applyAlignment="1">
      <alignment vertical="top" wrapText="1"/>
    </xf>
    <xf numFmtId="0" fontId="4" fillId="0" borderId="0" xfId="0" applyFont="1"/>
    <xf numFmtId="0" fontId="5" fillId="0" borderId="7" xfId="0" applyFont="1" applyBorder="1" applyAlignment="1">
      <alignment vertical="top" wrapText="1"/>
    </xf>
    <xf numFmtId="0" fontId="4" fillId="0" borderId="7" xfId="0" applyFont="1" applyBorder="1"/>
    <xf numFmtId="0" fontId="0" fillId="0" borderId="0" xfId="0" applyFill="1"/>
    <xf numFmtId="0" fontId="4" fillId="0" borderId="0" xfId="0" applyFont="1" applyAlignment="1">
      <alignment vertical="center" textRotation="90"/>
    </xf>
    <xf numFmtId="0" fontId="5" fillId="0" borderId="7" xfId="0" applyFont="1" applyBorder="1" applyAlignment="1">
      <alignment vertical="center" textRotation="90"/>
    </xf>
    <xf numFmtId="0" fontId="8" fillId="0" borderId="0" xfId="0" applyFont="1" applyAlignment="1">
      <alignment vertical="top" wrapText="1"/>
    </xf>
    <xf numFmtId="0" fontId="8" fillId="0" borderId="0" xfId="0" applyFont="1"/>
    <xf numFmtId="0" fontId="9" fillId="0" borderId="0" xfId="0" applyFont="1"/>
    <xf numFmtId="0" fontId="10" fillId="0" borderId="0" xfId="0" applyFont="1"/>
    <xf numFmtId="0" fontId="11" fillId="0" borderId="0" xfId="0" applyFont="1"/>
    <xf numFmtId="0" fontId="11" fillId="0" borderId="0" xfId="0" applyFont="1" applyAlignment="1">
      <alignment vertical="top"/>
    </xf>
    <xf numFmtId="0" fontId="11" fillId="0" borderId="0" xfId="0" applyFont="1" applyAlignment="1">
      <alignment vertical="top" wrapText="1"/>
    </xf>
    <xf numFmtId="0" fontId="0" fillId="0" borderId="0" xfId="0" applyAlignment="1">
      <alignment vertical="top"/>
    </xf>
    <xf numFmtId="0" fontId="1" fillId="0" borderId="0" xfId="0" applyFont="1" applyAlignment="1">
      <alignment vertical="center" wrapText="1"/>
    </xf>
    <xf numFmtId="0" fontId="1" fillId="0" borderId="0" xfId="0" applyFont="1" applyAlignment="1">
      <alignment vertical="top" wrapText="1"/>
    </xf>
    <xf numFmtId="0" fontId="0" fillId="0" borderId="0" xfId="0" applyAlignment="1">
      <alignment vertical="center"/>
    </xf>
    <xf numFmtId="0" fontId="0" fillId="0" borderId="0" xfId="0" applyAlignment="1">
      <alignment vertical="top" wrapText="1"/>
    </xf>
    <xf numFmtId="0" fontId="1" fillId="0" borderId="0" xfId="0" applyFont="1" applyAlignment="1">
      <alignment vertical="center"/>
    </xf>
    <xf numFmtId="0" fontId="0" fillId="0" borderId="0" xfId="0" applyFont="1" applyAlignment="1">
      <alignment vertical="center" wrapText="1"/>
    </xf>
    <xf numFmtId="0" fontId="2" fillId="0" borderId="0" xfId="0" applyFont="1" applyAlignment="1">
      <alignment vertical="center"/>
    </xf>
    <xf numFmtId="0" fontId="0" fillId="0" borderId="0" xfId="0" applyFont="1" applyAlignment="1">
      <alignment vertical="center"/>
    </xf>
    <xf numFmtId="0" fontId="12" fillId="3" borderId="0" xfId="0" applyFont="1" applyFill="1" applyAlignment="1">
      <alignment horizontal="left" vertical="center" wrapText="1"/>
    </xf>
    <xf numFmtId="0" fontId="0" fillId="3" borderId="0" xfId="0" applyFill="1" applyAlignment="1">
      <alignment vertical="center"/>
    </xf>
    <xf numFmtId="0" fontId="0" fillId="3" borderId="0" xfId="0" applyFill="1" applyAlignment="1">
      <alignment vertical="top" wrapText="1"/>
    </xf>
    <xf numFmtId="0" fontId="12" fillId="3" borderId="0" xfId="0" applyFont="1" applyFill="1" applyAlignment="1">
      <alignment horizontal="left" vertical="center"/>
    </xf>
    <xf numFmtId="0" fontId="2" fillId="3" borderId="0" xfId="0" applyFont="1" applyFill="1" applyAlignment="1">
      <alignment horizontal="left" vertical="center"/>
    </xf>
    <xf numFmtId="0" fontId="2"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F31425-A645-4868-A9E8-6166963F830B}">
  <sheetPr>
    <tabColor rgb="FF00B050"/>
  </sheetPr>
  <dimension ref="A1:B6"/>
  <sheetViews>
    <sheetView workbookViewId="0">
      <selection activeCell="B2" sqref="B2"/>
    </sheetView>
  </sheetViews>
  <sheetFormatPr defaultColWidth="8.85546875" defaultRowHeight="18" x14ac:dyDescent="0.25"/>
  <cols>
    <col min="1" max="1" width="5.42578125" style="22" customWidth="1"/>
    <col min="2" max="2" width="139" style="22" customWidth="1"/>
  </cols>
  <sheetData>
    <row r="1" spans="1:2" x14ac:dyDescent="0.25">
      <c r="A1" s="21" t="s">
        <v>8</v>
      </c>
    </row>
    <row r="2" spans="1:2" ht="36" x14ac:dyDescent="0.25">
      <c r="A2" s="23">
        <v>1</v>
      </c>
      <c r="B2" s="24" t="s">
        <v>15</v>
      </c>
    </row>
    <row r="3" spans="1:2" x14ac:dyDescent="0.25">
      <c r="A3" s="23"/>
      <c r="B3" s="24"/>
    </row>
    <row r="4" spans="1:2" ht="54" x14ac:dyDescent="0.25">
      <c r="A4" s="23">
        <v>2</v>
      </c>
      <c r="B4" s="24" t="s">
        <v>43</v>
      </c>
    </row>
    <row r="5" spans="1:2" x14ac:dyDescent="0.25">
      <c r="A5" s="23"/>
      <c r="B5" s="24"/>
    </row>
    <row r="6" spans="1:2" ht="54" x14ac:dyDescent="0.25">
      <c r="A6" s="23">
        <v>3</v>
      </c>
      <c r="B6" s="24" t="s">
        <v>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60DBA-6C02-45D9-A6CA-E46F40D08767}">
  <sheetPr>
    <tabColor rgb="FFFFC000"/>
  </sheetPr>
  <dimension ref="A1:M19"/>
  <sheetViews>
    <sheetView tabSelected="1" zoomScale="75" zoomScaleNormal="120" workbookViewId="0">
      <selection activeCell="C6" sqref="C6"/>
    </sheetView>
  </sheetViews>
  <sheetFormatPr defaultColWidth="8.85546875" defaultRowHeight="15" x14ac:dyDescent="0.25"/>
  <cols>
    <col min="2" max="2" width="12.85546875" customWidth="1"/>
    <col min="3" max="10" width="30.7109375" customWidth="1"/>
    <col min="11" max="14" width="20.7109375" customWidth="1"/>
  </cols>
  <sheetData>
    <row r="1" spans="1:13" x14ac:dyDescent="0.25">
      <c r="B1" s="1" t="s">
        <v>25</v>
      </c>
      <c r="C1" s="1"/>
      <c r="D1" s="2"/>
      <c r="E1" s="2"/>
      <c r="F1" s="2"/>
      <c r="G1" s="2"/>
      <c r="H1" s="2"/>
      <c r="I1" s="5"/>
      <c r="J1" s="6"/>
      <c r="K1" s="6"/>
      <c r="L1" s="6"/>
      <c r="M1" s="6"/>
    </row>
    <row r="2" spans="1:13" x14ac:dyDescent="0.25">
      <c r="B2" s="7" t="s">
        <v>26</v>
      </c>
      <c r="C2" s="7"/>
      <c r="D2" s="8"/>
      <c r="E2" s="8"/>
      <c r="F2" s="8"/>
      <c r="G2" s="8"/>
      <c r="H2" s="8"/>
      <c r="I2" s="8"/>
      <c r="J2" s="9"/>
      <c r="K2" s="9"/>
      <c r="L2" s="9"/>
      <c r="M2" s="9"/>
    </row>
    <row r="3" spans="1:13" x14ac:dyDescent="0.25">
      <c r="B3" s="4" t="s">
        <v>27</v>
      </c>
      <c r="C3" s="4"/>
      <c r="D3" s="5"/>
      <c r="E3" s="5"/>
      <c r="F3" s="5"/>
      <c r="G3" s="5"/>
      <c r="H3" s="5"/>
      <c r="I3" s="5"/>
      <c r="J3" s="6"/>
      <c r="K3" s="6"/>
      <c r="L3" s="6"/>
      <c r="M3" s="6"/>
    </row>
    <row r="4" spans="1:13" x14ac:dyDescent="0.25">
      <c r="B4" s="2"/>
      <c r="C4" s="2"/>
      <c r="D4" s="2"/>
      <c r="E4" s="2"/>
      <c r="F4" s="2"/>
      <c r="G4" s="2"/>
      <c r="H4" s="2"/>
      <c r="I4" s="2"/>
      <c r="J4" s="3"/>
      <c r="K4" s="3"/>
      <c r="L4" s="3"/>
      <c r="M4" s="3"/>
    </row>
    <row r="5" spans="1:13" s="15" customFormat="1" x14ac:dyDescent="0.25">
      <c r="C5" s="15" t="s">
        <v>7</v>
      </c>
      <c r="D5" s="15" t="s">
        <v>17</v>
      </c>
      <c r="E5" s="15" t="s">
        <v>18</v>
      </c>
      <c r="F5" s="15" t="s">
        <v>19</v>
      </c>
      <c r="G5" s="15" t="s">
        <v>20</v>
      </c>
      <c r="H5" s="15" t="s">
        <v>21</v>
      </c>
      <c r="I5" s="15" t="s">
        <v>22</v>
      </c>
      <c r="J5" s="15" t="s">
        <v>23</v>
      </c>
      <c r="K5" s="12" t="s">
        <v>196</v>
      </c>
      <c r="L5" s="15" t="s">
        <v>197</v>
      </c>
      <c r="M5" s="15" t="s">
        <v>198</v>
      </c>
    </row>
    <row r="6" spans="1:13" s="12" customFormat="1" ht="105" x14ac:dyDescent="0.2">
      <c r="B6" s="16" t="s">
        <v>0</v>
      </c>
      <c r="C6" s="11" t="s">
        <v>202</v>
      </c>
      <c r="D6" s="11" t="s">
        <v>5</v>
      </c>
      <c r="E6" s="11" t="s">
        <v>4</v>
      </c>
      <c r="F6" s="11" t="s">
        <v>9</v>
      </c>
      <c r="G6" s="11" t="s">
        <v>11</v>
      </c>
      <c r="H6" s="11" t="s">
        <v>13</v>
      </c>
      <c r="I6" s="11" t="s">
        <v>14</v>
      </c>
      <c r="J6" s="11" t="s">
        <v>24</v>
      </c>
      <c r="K6" s="11" t="s">
        <v>199</v>
      </c>
      <c r="L6" s="11" t="s">
        <v>200</v>
      </c>
      <c r="M6" s="11" t="s">
        <v>201</v>
      </c>
    </row>
    <row r="7" spans="1:13" s="14" customFormat="1" ht="114" x14ac:dyDescent="0.2">
      <c r="B7" s="17" t="s">
        <v>8</v>
      </c>
      <c r="C7" s="13" t="s">
        <v>3</v>
      </c>
      <c r="D7" s="13" t="s">
        <v>30</v>
      </c>
      <c r="E7" s="13" t="s">
        <v>6</v>
      </c>
      <c r="F7" s="13" t="s">
        <v>10</v>
      </c>
      <c r="G7" s="13" t="s">
        <v>31</v>
      </c>
      <c r="H7" s="13" t="s">
        <v>12</v>
      </c>
      <c r="I7" s="13" t="s">
        <v>32</v>
      </c>
      <c r="J7" s="13" t="s">
        <v>33</v>
      </c>
    </row>
    <row r="8" spans="1:13" s="18" customFormat="1" ht="90" x14ac:dyDescent="0.25">
      <c r="B8" s="18" t="s">
        <v>1</v>
      </c>
      <c r="C8" s="18" t="s">
        <v>28</v>
      </c>
      <c r="D8" s="18" t="s">
        <v>2</v>
      </c>
      <c r="E8" s="18" t="s">
        <v>34</v>
      </c>
      <c r="F8" s="18" t="s">
        <v>35</v>
      </c>
      <c r="G8" s="18" t="s">
        <v>36</v>
      </c>
      <c r="H8" s="18" t="s">
        <v>37</v>
      </c>
      <c r="I8" s="18" t="s">
        <v>38</v>
      </c>
      <c r="J8" s="18" t="s">
        <v>40</v>
      </c>
    </row>
    <row r="9" spans="1:13" ht="15.75" x14ac:dyDescent="0.25">
      <c r="D9" s="19" t="s">
        <v>29</v>
      </c>
      <c r="I9" s="20" t="s">
        <v>39</v>
      </c>
      <c r="J9" s="19" t="s">
        <v>41</v>
      </c>
    </row>
    <row r="10" spans="1:13" x14ac:dyDescent="0.25">
      <c r="B10" s="10"/>
      <c r="C10" s="10"/>
      <c r="D10" s="10"/>
      <c r="E10" s="10"/>
      <c r="F10" s="10"/>
      <c r="G10" s="10"/>
      <c r="H10" s="10"/>
      <c r="I10" s="10"/>
      <c r="J10" s="10"/>
    </row>
    <row r="11" spans="1:13" x14ac:dyDescent="0.25">
      <c r="A11">
        <v>1</v>
      </c>
    </row>
    <row r="12" spans="1:13" x14ac:dyDescent="0.25">
      <c r="A12">
        <v>2</v>
      </c>
    </row>
    <row r="13" spans="1:13" x14ac:dyDescent="0.25">
      <c r="A13">
        <v>3</v>
      </c>
    </row>
    <row r="14" spans="1:13" x14ac:dyDescent="0.25">
      <c r="A14">
        <v>4</v>
      </c>
    </row>
    <row r="15" spans="1:13" x14ac:dyDescent="0.25">
      <c r="A15">
        <v>5</v>
      </c>
    </row>
    <row r="16" spans="1:13" x14ac:dyDescent="0.25">
      <c r="A16">
        <v>6</v>
      </c>
    </row>
    <row r="17" spans="1:1" x14ac:dyDescent="0.25">
      <c r="A17">
        <v>7</v>
      </c>
    </row>
    <row r="18" spans="1:1" x14ac:dyDescent="0.25">
      <c r="A18">
        <v>8</v>
      </c>
    </row>
    <row r="19" spans="1:1" x14ac:dyDescent="0.25">
      <c r="A19">
        <v>9</v>
      </c>
    </row>
  </sheetData>
  <conditionalFormatting sqref="B2">
    <cfRule type="colorScale" priority="1">
      <colorScale>
        <cfvo type="min"/>
        <cfvo type="max"/>
        <color rgb="FFFCFCFF"/>
        <color rgb="FF63BE7B"/>
      </colorScale>
    </cfRule>
  </conditionalFormatting>
  <dataValidations count="6">
    <dataValidation type="list" allowBlank="1" showInputMessage="1" showErrorMessage="1" sqref="D8:D21" xr:uid="{9A67F3D8-B02C-4526-9624-A372A894E54C}">
      <formula1>"Screening, Follow-up, Diagnostic testing, Treatment"</formula1>
    </dataValidation>
    <dataValidation type="list" allowBlank="1" showInputMessage="1" showErrorMessage="1" sqref="F8:F17" xr:uid="{D2E257A8-DF39-431F-9D85-D593F246AE71}">
      <formula1>"Exploration, Preparation, Implementation, Sustainment"</formula1>
    </dataValidation>
    <dataValidation type="list" allowBlank="1" showInputMessage="1" showErrorMessage="1" sqref="G9:G15" xr:uid="{EBC51477-E1B7-4552-862A-5386DDFDEA47}">
      <formula1>"Provider, Clinical setting, Community, Patient, Multiple"</formula1>
    </dataValidation>
    <dataValidation type="list" allowBlank="1" showInputMessage="1" showErrorMessage="1" sqref="I8:I16" xr:uid="{CD9A5D4F-CDB8-4B25-BEEF-EEEA7A3766E4}">
      <formula1>"Acceptability, Appropriateness, Feasibility, Fidelity, Implementation Costs, Uptake, Sustainbility, Multiple outcomes, Other"</formula1>
    </dataValidation>
    <dataValidation type="list" allowBlank="1" showInputMessage="1" showErrorMessage="1" sqref="J8:J16" xr:uid="{E7EE8FBD-5031-4E94-8848-9C226C3AA6FA}">
      <formula1>"Not planned at this time, Planning to evaluate, Evaluating using observational data, Evaluating using qualitative data, Evaluating using quantitative data"</formula1>
    </dataValidation>
    <dataValidation type="list" allowBlank="1" showInputMessage="1" showErrorMessage="1" sqref="G8" xr:uid="{01CAC851-1CBB-4334-AB00-A0E6A03B41D0}">
      <formula1>"Provider, Clinical setting, Community, Patient, Other"</formula1>
    </dataValidation>
  </dataValidations>
  <pageMargins left="0.7" right="0.7" top="0.75" bottom="0.75" header="0.3" footer="0.3"/>
  <pageSetup orientation="portrait" horizontalDpi="1200" verticalDpi="120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C70430-CC07-434D-95CF-A4E323C58D0A}">
  <dimension ref="A1:C88"/>
  <sheetViews>
    <sheetView zoomScale="107" zoomScaleNormal="79" workbookViewId="0">
      <selection activeCell="D85" sqref="D85"/>
    </sheetView>
  </sheetViews>
  <sheetFormatPr defaultColWidth="9.140625" defaultRowHeight="15" x14ac:dyDescent="0.25"/>
  <cols>
    <col min="1" max="1" width="4.85546875" style="28" customWidth="1"/>
    <col min="2" max="2" width="54.7109375" style="28" customWidth="1"/>
    <col min="3" max="3" width="91.42578125" style="29" customWidth="1"/>
    <col min="4" max="16384" width="9.140625" style="25"/>
  </cols>
  <sheetData>
    <row r="1" spans="1:3" ht="15.75" x14ac:dyDescent="0.25">
      <c r="A1" s="37" t="s">
        <v>44</v>
      </c>
      <c r="B1" s="37"/>
      <c r="C1" s="34" t="s">
        <v>56</v>
      </c>
    </row>
    <row r="2" spans="1:3" ht="47.25" x14ac:dyDescent="0.25">
      <c r="A2" s="30">
        <v>1</v>
      </c>
      <c r="B2" s="30" t="s">
        <v>45</v>
      </c>
      <c r="C2" s="27" t="s">
        <v>46</v>
      </c>
    </row>
    <row r="3" spans="1:3" ht="31.5" x14ac:dyDescent="0.25">
      <c r="A3" s="30">
        <v>2</v>
      </c>
      <c r="B3" s="30" t="s">
        <v>47</v>
      </c>
      <c r="C3" s="27" t="s">
        <v>49</v>
      </c>
    </row>
    <row r="4" spans="1:3" ht="31.5" x14ac:dyDescent="0.25">
      <c r="A4" s="30">
        <v>3</v>
      </c>
      <c r="B4" s="30" t="s">
        <v>48</v>
      </c>
      <c r="C4" s="27" t="s">
        <v>50</v>
      </c>
    </row>
    <row r="5" spans="1:3" ht="63" x14ac:dyDescent="0.25">
      <c r="A5" s="30">
        <v>4</v>
      </c>
      <c r="B5" s="30" t="s">
        <v>51</v>
      </c>
      <c r="C5" s="27" t="s">
        <v>57</v>
      </c>
    </row>
    <row r="6" spans="1:3" ht="31.5" x14ac:dyDescent="0.25">
      <c r="A6" s="30">
        <v>5</v>
      </c>
      <c r="B6" s="30" t="s">
        <v>52</v>
      </c>
      <c r="C6" s="26" t="s">
        <v>58</v>
      </c>
    </row>
    <row r="7" spans="1:3" ht="78.75" x14ac:dyDescent="0.25">
      <c r="A7" s="30">
        <v>6</v>
      </c>
      <c r="B7" s="30" t="s">
        <v>59</v>
      </c>
      <c r="C7" s="27" t="s">
        <v>61</v>
      </c>
    </row>
    <row r="8" spans="1:3" ht="33" customHeight="1" x14ac:dyDescent="0.25">
      <c r="A8" s="30">
        <v>7</v>
      </c>
      <c r="B8" s="30" t="s">
        <v>53</v>
      </c>
      <c r="C8" s="27" t="s">
        <v>62</v>
      </c>
    </row>
    <row r="9" spans="1:3" ht="31.5" x14ac:dyDescent="0.25">
      <c r="A9" s="30">
        <v>8</v>
      </c>
      <c r="B9" s="30" t="s">
        <v>60</v>
      </c>
      <c r="C9" s="27" t="s">
        <v>63</v>
      </c>
    </row>
    <row r="10" spans="1:3" ht="30.95" customHeight="1" x14ac:dyDescent="0.25">
      <c r="A10" s="30">
        <v>9</v>
      </c>
      <c r="B10" s="30" t="s">
        <v>54</v>
      </c>
      <c r="C10" s="27" t="s">
        <v>64</v>
      </c>
    </row>
    <row r="11" spans="1:3" ht="63" x14ac:dyDescent="0.25">
      <c r="A11" s="30">
        <v>10</v>
      </c>
      <c r="B11" s="30" t="s">
        <v>55</v>
      </c>
      <c r="C11" s="27" t="s">
        <v>65</v>
      </c>
    </row>
    <row r="12" spans="1:3" x14ac:dyDescent="0.25">
      <c r="A12" s="32" t="s">
        <v>70</v>
      </c>
      <c r="B12" s="35"/>
      <c r="C12" s="36"/>
    </row>
    <row r="13" spans="1:3" ht="30" x14ac:dyDescent="0.25">
      <c r="A13" s="28">
        <v>11</v>
      </c>
      <c r="B13" s="31" t="s">
        <v>66</v>
      </c>
      <c r="C13" s="29" t="s">
        <v>131</v>
      </c>
    </row>
    <row r="14" spans="1:3" ht="30" x14ac:dyDescent="0.25">
      <c r="A14" s="28">
        <v>12</v>
      </c>
      <c r="B14" s="28" t="s">
        <v>67</v>
      </c>
      <c r="C14" s="29" t="s">
        <v>132</v>
      </c>
    </row>
    <row r="15" spans="1:3" ht="30" x14ac:dyDescent="0.25">
      <c r="A15" s="28">
        <v>13</v>
      </c>
      <c r="B15" s="28" t="s">
        <v>68</v>
      </c>
      <c r="C15" s="29" t="s">
        <v>133</v>
      </c>
    </row>
    <row r="16" spans="1:3" ht="30" x14ac:dyDescent="0.25">
      <c r="A16" s="28">
        <v>14</v>
      </c>
      <c r="B16" s="28" t="s">
        <v>69</v>
      </c>
      <c r="C16" s="29" t="s">
        <v>134</v>
      </c>
    </row>
    <row r="18" spans="1:3" x14ac:dyDescent="0.25">
      <c r="A18" s="32" t="s">
        <v>75</v>
      </c>
      <c r="B18" s="35"/>
      <c r="C18" s="36"/>
    </row>
    <row r="19" spans="1:3" ht="30" x14ac:dyDescent="0.25">
      <c r="A19" s="28">
        <v>15</v>
      </c>
      <c r="B19" s="28" t="s">
        <v>71</v>
      </c>
      <c r="C19" s="29" t="s">
        <v>135</v>
      </c>
    </row>
    <row r="20" spans="1:3" ht="30" x14ac:dyDescent="0.25">
      <c r="A20" s="28">
        <v>16</v>
      </c>
      <c r="B20" s="28" t="s">
        <v>72</v>
      </c>
      <c r="C20" s="29" t="s">
        <v>136</v>
      </c>
    </row>
    <row r="21" spans="1:3" ht="30" x14ac:dyDescent="0.25">
      <c r="A21" s="28">
        <v>17</v>
      </c>
      <c r="B21" s="28" t="s">
        <v>73</v>
      </c>
      <c r="C21" s="29" t="s">
        <v>137</v>
      </c>
    </row>
    <row r="22" spans="1:3" ht="30" x14ac:dyDescent="0.25">
      <c r="A22" s="28">
        <v>18</v>
      </c>
      <c r="B22" s="28" t="s">
        <v>74</v>
      </c>
      <c r="C22" s="29" t="s">
        <v>138</v>
      </c>
    </row>
    <row r="24" spans="1:3" x14ac:dyDescent="0.25">
      <c r="A24" s="32" t="s">
        <v>76</v>
      </c>
      <c r="B24" s="35"/>
      <c r="C24" s="36"/>
    </row>
    <row r="25" spans="1:3" ht="45" x14ac:dyDescent="0.25">
      <c r="A25" s="28">
        <v>19</v>
      </c>
      <c r="B25" s="28" t="s">
        <v>77</v>
      </c>
      <c r="C25" s="29" t="s">
        <v>139</v>
      </c>
    </row>
    <row r="26" spans="1:3" ht="45" x14ac:dyDescent="0.25">
      <c r="A26" s="28">
        <v>21</v>
      </c>
      <c r="B26" s="28" t="s">
        <v>86</v>
      </c>
      <c r="C26" s="29" t="s">
        <v>140</v>
      </c>
    </row>
    <row r="27" spans="1:3" x14ac:dyDescent="0.25">
      <c r="A27" s="28">
        <v>22</v>
      </c>
      <c r="B27" s="28" t="s">
        <v>87</v>
      </c>
      <c r="C27" s="29" t="s">
        <v>141</v>
      </c>
    </row>
    <row r="28" spans="1:3" ht="30" x14ac:dyDescent="0.25">
      <c r="A28" s="28">
        <v>23</v>
      </c>
      <c r="B28" s="28" t="s">
        <v>88</v>
      </c>
      <c r="C28" s="29" t="s">
        <v>142</v>
      </c>
    </row>
    <row r="29" spans="1:3" x14ac:dyDescent="0.25">
      <c r="A29" s="28">
        <v>24</v>
      </c>
      <c r="B29" s="28" t="s">
        <v>89</v>
      </c>
      <c r="C29" s="29" t="s">
        <v>143</v>
      </c>
    </row>
    <row r="30" spans="1:3" ht="30" x14ac:dyDescent="0.25">
      <c r="A30" s="28">
        <v>25</v>
      </c>
      <c r="B30" s="28" t="s">
        <v>90</v>
      </c>
      <c r="C30" s="29" t="s">
        <v>144</v>
      </c>
    </row>
    <row r="31" spans="1:3" ht="30" x14ac:dyDescent="0.25">
      <c r="A31" s="28">
        <v>26</v>
      </c>
      <c r="B31" s="28" t="s">
        <v>91</v>
      </c>
      <c r="C31" s="29" t="s">
        <v>145</v>
      </c>
    </row>
    <row r="32" spans="1:3" ht="30" x14ac:dyDescent="0.25">
      <c r="A32" s="28">
        <v>27</v>
      </c>
      <c r="B32" s="28" t="s">
        <v>92</v>
      </c>
      <c r="C32" s="29" t="s">
        <v>146</v>
      </c>
    </row>
    <row r="33" spans="1:3" ht="30" x14ac:dyDescent="0.25">
      <c r="A33" s="28">
        <v>28</v>
      </c>
      <c r="B33" s="28" t="s">
        <v>93</v>
      </c>
      <c r="C33" s="29" t="s">
        <v>147</v>
      </c>
    </row>
    <row r="34" spans="1:3" ht="30" x14ac:dyDescent="0.25">
      <c r="A34" s="28">
        <v>29</v>
      </c>
      <c r="B34" s="28" t="s">
        <v>94</v>
      </c>
      <c r="C34" s="29" t="s">
        <v>148</v>
      </c>
    </row>
    <row r="35" spans="1:3" x14ac:dyDescent="0.25">
      <c r="A35" s="28">
        <v>30</v>
      </c>
      <c r="B35" s="28" t="s">
        <v>95</v>
      </c>
      <c r="C35" s="29" t="s">
        <v>149</v>
      </c>
    </row>
    <row r="36" spans="1:3" x14ac:dyDescent="0.25">
      <c r="A36" s="28">
        <v>31</v>
      </c>
      <c r="B36" s="28" t="s">
        <v>96</v>
      </c>
      <c r="C36" s="29" t="s">
        <v>150</v>
      </c>
    </row>
    <row r="37" spans="1:3" x14ac:dyDescent="0.25">
      <c r="A37" s="28">
        <v>32</v>
      </c>
      <c r="B37" s="28" t="s">
        <v>119</v>
      </c>
      <c r="C37" s="29" t="s">
        <v>151</v>
      </c>
    </row>
    <row r="38" spans="1:3" ht="30" x14ac:dyDescent="0.25">
      <c r="A38" s="28">
        <v>33</v>
      </c>
      <c r="B38" s="28" t="s">
        <v>120</v>
      </c>
      <c r="C38" s="29" t="s">
        <v>152</v>
      </c>
    </row>
    <row r="39" spans="1:3" ht="30" x14ac:dyDescent="0.25">
      <c r="A39" s="28">
        <v>34</v>
      </c>
      <c r="B39" s="28" t="s">
        <v>154</v>
      </c>
      <c r="C39" s="29" t="s">
        <v>153</v>
      </c>
    </row>
    <row r="40" spans="1:3" ht="30" x14ac:dyDescent="0.25">
      <c r="A40" s="28">
        <v>35</v>
      </c>
      <c r="B40" s="28" t="s">
        <v>128</v>
      </c>
      <c r="C40" s="29" t="s">
        <v>155</v>
      </c>
    </row>
    <row r="41" spans="1:3" ht="45" x14ac:dyDescent="0.25">
      <c r="A41" s="28">
        <v>36</v>
      </c>
      <c r="B41" s="28" t="s">
        <v>157</v>
      </c>
      <c r="C41" s="29" t="s">
        <v>156</v>
      </c>
    </row>
    <row r="42" spans="1:3" x14ac:dyDescent="0.25">
      <c r="A42" s="32" t="s">
        <v>85</v>
      </c>
      <c r="B42" s="35"/>
      <c r="C42" s="36"/>
    </row>
    <row r="44" spans="1:3" x14ac:dyDescent="0.25">
      <c r="A44" s="28">
        <v>37</v>
      </c>
      <c r="B44" s="28" t="s">
        <v>42</v>
      </c>
      <c r="C44" s="29" t="s">
        <v>158</v>
      </c>
    </row>
    <row r="45" spans="1:3" ht="30" x14ac:dyDescent="0.25">
      <c r="A45" s="28">
        <v>38</v>
      </c>
      <c r="B45" s="28" t="s">
        <v>78</v>
      </c>
      <c r="C45" s="29" t="s">
        <v>159</v>
      </c>
    </row>
    <row r="46" spans="1:3" ht="45" x14ac:dyDescent="0.25">
      <c r="A46" s="28">
        <v>39</v>
      </c>
      <c r="B46" s="28" t="s">
        <v>163</v>
      </c>
      <c r="C46" s="29" t="s">
        <v>160</v>
      </c>
    </row>
    <row r="47" spans="1:3" ht="30" x14ac:dyDescent="0.25">
      <c r="A47" s="28">
        <v>40</v>
      </c>
      <c r="B47" s="28" t="s">
        <v>79</v>
      </c>
      <c r="C47" s="29" t="s">
        <v>161</v>
      </c>
    </row>
    <row r="48" spans="1:3" ht="45" x14ac:dyDescent="0.25">
      <c r="A48" s="28">
        <v>41</v>
      </c>
      <c r="B48" s="28" t="s">
        <v>162</v>
      </c>
      <c r="C48" s="31" t="s">
        <v>160</v>
      </c>
    </row>
    <row r="49" spans="1:3" x14ac:dyDescent="0.25">
      <c r="A49" s="28">
        <v>42</v>
      </c>
      <c r="B49" s="28" t="s">
        <v>80</v>
      </c>
      <c r="C49" s="29" t="s">
        <v>164</v>
      </c>
    </row>
    <row r="50" spans="1:3" ht="45" x14ac:dyDescent="0.25">
      <c r="A50" s="28">
        <v>43</v>
      </c>
      <c r="B50" s="28" t="s">
        <v>81</v>
      </c>
      <c r="C50" s="29" t="s">
        <v>165</v>
      </c>
    </row>
    <row r="51" spans="1:3" ht="30" x14ac:dyDescent="0.25">
      <c r="A51" s="28">
        <v>44</v>
      </c>
      <c r="B51" s="28" t="s">
        <v>82</v>
      </c>
      <c r="C51" s="29" t="s">
        <v>166</v>
      </c>
    </row>
    <row r="52" spans="1:3" ht="30" x14ac:dyDescent="0.25">
      <c r="A52" s="28">
        <v>45</v>
      </c>
      <c r="B52" s="28" t="s">
        <v>83</v>
      </c>
      <c r="C52" s="29" t="s">
        <v>167</v>
      </c>
    </row>
    <row r="53" spans="1:3" ht="30" x14ac:dyDescent="0.25">
      <c r="A53" s="28">
        <v>46</v>
      </c>
      <c r="B53" s="28" t="s">
        <v>84</v>
      </c>
      <c r="C53" s="29" t="s">
        <v>168</v>
      </c>
    </row>
    <row r="54" spans="1:3" x14ac:dyDescent="0.25">
      <c r="A54" s="28">
        <v>47</v>
      </c>
      <c r="B54" s="28" t="s">
        <v>170</v>
      </c>
      <c r="C54" s="33" t="s">
        <v>169</v>
      </c>
    </row>
    <row r="56" spans="1:3" x14ac:dyDescent="0.25">
      <c r="A56" s="38" t="s">
        <v>97</v>
      </c>
      <c r="B56" s="38"/>
      <c r="C56" s="36"/>
    </row>
    <row r="57" spans="1:3" ht="45" x14ac:dyDescent="0.25">
      <c r="A57" s="28">
        <v>48</v>
      </c>
      <c r="B57" s="28" t="s">
        <v>98</v>
      </c>
      <c r="C57" s="29" t="s">
        <v>171</v>
      </c>
    </row>
    <row r="58" spans="1:3" ht="30" x14ac:dyDescent="0.25">
      <c r="A58" s="28">
        <v>49</v>
      </c>
      <c r="B58" s="28" t="s">
        <v>99</v>
      </c>
      <c r="C58" s="29" t="s">
        <v>172</v>
      </c>
    </row>
    <row r="59" spans="1:3" x14ac:dyDescent="0.25">
      <c r="A59" s="28">
        <v>50</v>
      </c>
      <c r="B59" s="28" t="s">
        <v>100</v>
      </c>
      <c r="C59" s="29" t="s">
        <v>173</v>
      </c>
    </row>
    <row r="60" spans="1:3" x14ac:dyDescent="0.25">
      <c r="A60" s="28">
        <v>51</v>
      </c>
      <c r="B60" s="28" t="s">
        <v>101</v>
      </c>
      <c r="C60" s="29" t="s">
        <v>174</v>
      </c>
    </row>
    <row r="61" spans="1:3" ht="30" x14ac:dyDescent="0.25">
      <c r="A61" s="28">
        <v>52</v>
      </c>
      <c r="B61" s="28" t="s">
        <v>102</v>
      </c>
      <c r="C61" s="29" t="s">
        <v>175</v>
      </c>
    </row>
    <row r="63" spans="1:3" x14ac:dyDescent="0.25">
      <c r="A63" s="38" t="s">
        <v>103</v>
      </c>
      <c r="B63" s="38"/>
      <c r="C63" s="36"/>
    </row>
    <row r="64" spans="1:3" x14ac:dyDescent="0.25">
      <c r="A64" s="28">
        <v>53</v>
      </c>
      <c r="B64" s="28" t="s">
        <v>104</v>
      </c>
      <c r="C64" s="29" t="s">
        <v>109</v>
      </c>
    </row>
    <row r="65" spans="1:3" x14ac:dyDescent="0.25">
      <c r="A65" s="28">
        <v>54</v>
      </c>
      <c r="B65" s="28" t="s">
        <v>105</v>
      </c>
      <c r="C65" s="29" t="s">
        <v>176</v>
      </c>
    </row>
    <row r="66" spans="1:3" ht="45" x14ac:dyDescent="0.25">
      <c r="A66" s="28">
        <v>55</v>
      </c>
      <c r="B66" s="28" t="s">
        <v>106</v>
      </c>
      <c r="C66" s="29" t="s">
        <v>177</v>
      </c>
    </row>
    <row r="67" spans="1:3" ht="30" x14ac:dyDescent="0.25">
      <c r="A67" s="28">
        <v>56</v>
      </c>
      <c r="B67" s="28" t="s">
        <v>107</v>
      </c>
      <c r="C67" s="29" t="s">
        <v>178</v>
      </c>
    </row>
    <row r="68" spans="1:3" x14ac:dyDescent="0.25">
      <c r="A68" s="28">
        <v>57</v>
      </c>
      <c r="B68" s="28" t="s">
        <v>108</v>
      </c>
      <c r="C68" s="29" t="s">
        <v>179</v>
      </c>
    </row>
    <row r="70" spans="1:3" x14ac:dyDescent="0.25">
      <c r="A70" s="38" t="s">
        <v>129</v>
      </c>
      <c r="B70" s="38"/>
      <c r="C70" s="36"/>
    </row>
    <row r="71" spans="1:3" ht="45" x14ac:dyDescent="0.25">
      <c r="A71" s="28">
        <v>58</v>
      </c>
      <c r="B71" s="28" t="s">
        <v>110</v>
      </c>
      <c r="C71" s="29" t="s">
        <v>180</v>
      </c>
    </row>
    <row r="72" spans="1:3" x14ac:dyDescent="0.25">
      <c r="A72" s="28">
        <v>59</v>
      </c>
      <c r="B72" s="28" t="s">
        <v>111</v>
      </c>
      <c r="C72" s="29" t="s">
        <v>181</v>
      </c>
    </row>
    <row r="73" spans="1:3" ht="30" x14ac:dyDescent="0.25">
      <c r="A73" s="28">
        <v>60</v>
      </c>
      <c r="B73" s="28" t="s">
        <v>112</v>
      </c>
      <c r="C73" s="29" t="s">
        <v>182</v>
      </c>
    </row>
    <row r="74" spans="1:3" x14ac:dyDescent="0.25">
      <c r="A74" s="28">
        <v>61</v>
      </c>
      <c r="B74" s="28" t="s">
        <v>113</v>
      </c>
      <c r="C74" s="29" t="s">
        <v>183</v>
      </c>
    </row>
    <row r="75" spans="1:3" x14ac:dyDescent="0.25">
      <c r="A75" s="28">
        <v>62</v>
      </c>
      <c r="B75" s="28" t="s">
        <v>114</v>
      </c>
      <c r="C75" s="29" t="s">
        <v>184</v>
      </c>
    </row>
    <row r="76" spans="1:3" ht="30" x14ac:dyDescent="0.25">
      <c r="A76" s="28">
        <v>63</v>
      </c>
      <c r="B76" s="28" t="s">
        <v>115</v>
      </c>
      <c r="C76" s="29" t="s">
        <v>185</v>
      </c>
    </row>
    <row r="77" spans="1:3" x14ac:dyDescent="0.25">
      <c r="A77" s="28">
        <v>64</v>
      </c>
      <c r="B77" s="28" t="s">
        <v>116</v>
      </c>
      <c r="C77" s="29" t="s">
        <v>186</v>
      </c>
    </row>
    <row r="78" spans="1:3" x14ac:dyDescent="0.25">
      <c r="A78" s="28">
        <v>65</v>
      </c>
      <c r="B78" s="28" t="s">
        <v>117</v>
      </c>
      <c r="C78" s="29" t="s">
        <v>187</v>
      </c>
    </row>
    <row r="79" spans="1:3" x14ac:dyDescent="0.25">
      <c r="A79" s="28">
        <v>66</v>
      </c>
      <c r="B79" s="28" t="s">
        <v>118</v>
      </c>
      <c r="C79" s="29" t="s">
        <v>188</v>
      </c>
    </row>
    <row r="81" spans="1:3" x14ac:dyDescent="0.25">
      <c r="A81" s="39" t="s">
        <v>130</v>
      </c>
      <c r="B81" s="39"/>
    </row>
    <row r="82" spans="1:3" ht="30" x14ac:dyDescent="0.25">
      <c r="A82" s="28">
        <v>67</v>
      </c>
      <c r="B82" s="28" t="s">
        <v>121</v>
      </c>
      <c r="C82" s="29" t="s">
        <v>189</v>
      </c>
    </row>
    <row r="83" spans="1:3" x14ac:dyDescent="0.25">
      <c r="A83" s="28">
        <v>68</v>
      </c>
      <c r="B83" s="28" t="s">
        <v>122</v>
      </c>
      <c r="C83" s="29" t="s">
        <v>190</v>
      </c>
    </row>
    <row r="84" spans="1:3" ht="45" x14ac:dyDescent="0.25">
      <c r="A84" s="28">
        <v>69</v>
      </c>
      <c r="B84" s="28" t="s">
        <v>123</v>
      </c>
      <c r="C84" s="29" t="s">
        <v>191</v>
      </c>
    </row>
    <row r="85" spans="1:3" ht="60" x14ac:dyDescent="0.25">
      <c r="A85" s="28">
        <v>70</v>
      </c>
      <c r="B85" s="28" t="s">
        <v>124</v>
      </c>
      <c r="C85" s="29" t="s">
        <v>192</v>
      </c>
    </row>
    <row r="86" spans="1:3" x14ac:dyDescent="0.25">
      <c r="A86" s="28">
        <v>71</v>
      </c>
      <c r="B86" s="28" t="s">
        <v>125</v>
      </c>
      <c r="C86" s="29" t="s">
        <v>193</v>
      </c>
    </row>
    <row r="87" spans="1:3" ht="45" x14ac:dyDescent="0.25">
      <c r="A87" s="28">
        <v>72</v>
      </c>
      <c r="B87" s="28" t="s">
        <v>126</v>
      </c>
      <c r="C87" s="29" t="s">
        <v>194</v>
      </c>
    </row>
    <row r="88" spans="1:3" ht="30" x14ac:dyDescent="0.25">
      <c r="A88" s="28">
        <v>73</v>
      </c>
      <c r="B88" s="28" t="s">
        <v>127</v>
      </c>
      <c r="C88" s="29" t="s">
        <v>195</v>
      </c>
    </row>
  </sheetData>
  <mergeCells count="5">
    <mergeCell ref="A1:B1"/>
    <mergeCell ref="A56:B56"/>
    <mergeCell ref="A63:B63"/>
    <mergeCell ref="A70:B70"/>
    <mergeCell ref="A81:B81"/>
  </mergeCells>
  <dataValidations count="2">
    <dataValidation type="list" allowBlank="1" showInputMessage="1" showErrorMessage="1" sqref="B71:B80" xr:uid="{D7D0EBEA-2D3D-AA4B-93B7-BDC98F613947}">
      <formula1>"Fund and contract intervention, Access new funding, Fee for service lists, Alter incentive structures, Make billing easier, Alter patient/consumer fee, Use other payment schemes, Develop disincentives, Use capitated payments"</formula1>
    </dataValidation>
    <dataValidation type="list" allowBlank="1" showInputMessage="1" showErrorMessage="1" sqref="B82:B88" xr:uid="{2E483D05-3DE9-E24C-B1D9-A604F54455FA}">
      <formula1>"Mandate change, Change record system, Change physical structure, Create or change credentialing, Change service sites, Change accreditation, Start a dissemination organization; Change liability laws"</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structions</vt:lpstr>
      <vt:lpstr>Project Team sheet</vt:lpstr>
      <vt:lpstr>Strategy operationalization</vt:lpstr>
    </vt:vector>
  </TitlesOfParts>
  <Company>University of New Mexico Health Sciences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jakta Adsul</dc:creator>
  <cp:lastModifiedBy>Prajakta Adsul</cp:lastModifiedBy>
  <dcterms:created xsi:type="dcterms:W3CDTF">2021-06-21T21:46:14Z</dcterms:created>
  <dcterms:modified xsi:type="dcterms:W3CDTF">2023-12-27T21:15:47Z</dcterms:modified>
</cp:coreProperties>
</file>